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统计分析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RPL10(CT)</t>
  </si>
  <si>
    <t xml:space="preserve">GAPDH(CT)</t>
  </si>
  <si>
    <t xml:space="preserve">r =RPL10(CT)-GAPDH(CT)</t>
  </si>
  <si>
    <t xml:space="preserve">average(wt)</t>
  </si>
  <si>
    <t xml:space="preserve">rr =RPL10(CT)-GAPDH(CT)-average(wt)</t>
  </si>
  <si>
    <r>
      <rPr>
        <sz val="10"/>
        <rFont val="Arial"/>
        <family val="2"/>
      </rPr>
      <t xml:space="preserve">2^(-</t>
    </r>
    <r>
      <rPr>
        <sz val="10"/>
        <rFont val="Wingdings 3"/>
        <family val="1"/>
        <charset val="2"/>
      </rPr>
      <t xml:space="preserve">rr</t>
    </r>
    <r>
      <rPr>
        <sz val="10"/>
        <rFont val="Arial"/>
        <family val="2"/>
      </rPr>
      <t xml:space="preserve">)</t>
    </r>
  </si>
  <si>
    <t xml:space="preserve">MEAN</t>
  </si>
  <si>
    <t xml:space="preserve">SD</t>
  </si>
  <si>
    <t xml:space="preserve">RPL10-WT1</t>
  </si>
  <si>
    <t xml:space="preserve">RPL10-WT2</t>
  </si>
  <si>
    <t xml:space="preserve">RPL10-WT3</t>
  </si>
  <si>
    <t xml:space="preserve">RPL10-MUT1</t>
  </si>
  <si>
    <t xml:space="preserve">RPL10-MUT2</t>
  </si>
  <si>
    <t xml:space="preserve">RPL10-MUT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#,##0.00000000000000_ 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FFFF"/>
      <name val="等线"/>
      <family val="0"/>
      <charset val="134"/>
    </font>
    <font>
      <sz val="18"/>
      <color rgb="FF333399"/>
      <name val="等线 Light"/>
      <family val="0"/>
      <charset val="134"/>
    </font>
    <font>
      <b val="true"/>
      <sz val="15"/>
      <color rgb="FF333399"/>
      <name val="等线"/>
      <family val="0"/>
      <charset val="134"/>
    </font>
    <font>
      <b val="true"/>
      <sz val="13"/>
      <color rgb="FF333399"/>
      <name val="等线"/>
      <family val="0"/>
      <charset val="134"/>
    </font>
    <font>
      <b val="true"/>
      <sz val="11"/>
      <color rgb="FF3333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FF9900"/>
      <name val="等线"/>
      <family val="0"/>
      <charset val="134"/>
    </font>
    <font>
      <sz val="10"/>
      <name val="Arigency FB"/>
      <family val="2"/>
    </font>
    <font>
      <sz val="10"/>
      <name val="Wingdings 3"/>
      <family val="1"/>
      <charset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6" borderId="0" applyFont="true" applyBorder="false" applyAlignment="false" applyProtection="false"/>
    <xf numFmtId="164" fontId="6" fillId="1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12" borderId="0" applyFont="true" applyBorder="false" applyAlignment="false" applyProtection="false"/>
    <xf numFmtId="164" fontId="7" fillId="13" borderId="0" applyFont="true" applyBorder="false" applyAlignment="false" applyProtection="false"/>
    <xf numFmtId="164" fontId="7" fillId="14" borderId="0" applyFont="true" applyBorder="false" applyAlignment="false" applyProtection="false"/>
    <xf numFmtId="164" fontId="7" fillId="15" borderId="0" applyFont="true" applyBorder="false" applyAlignment="false" applyProtection="false"/>
    <xf numFmtId="164" fontId="7" fillId="12" borderId="0" applyFont="true" applyBorder="false" applyAlignment="false" applyProtection="false"/>
    <xf numFmtId="164" fontId="7" fillId="11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4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16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4" borderId="8" applyFont="true" applyBorder="true" applyAlignment="false" applyProtection="false"/>
    <xf numFmtId="164" fontId="6" fillId="9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4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4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20.26"/>
    <col collapsed="false" customWidth="true" hidden="false" outlineLevel="0" max="3" min="3" style="1" width="12.56"/>
    <col collapsed="false" customWidth="true" hidden="false" outlineLevel="0" max="4" min="4" style="1" width="24.56"/>
    <col collapsed="false" customWidth="true" hidden="false" outlineLevel="0" max="5" min="5" style="1" width="18.85"/>
    <col collapsed="false" customWidth="true" hidden="false" outlineLevel="0" max="6" min="6" style="1" width="34.26"/>
    <col collapsed="false" customWidth="true" hidden="false" outlineLevel="0" max="8" min="7" style="1" width="17.99"/>
    <col collapsed="false" customWidth="true" hidden="false" outlineLevel="0" max="9" min="9" style="1" width="11.12"/>
    <col collapsed="false" customWidth="true" hidden="false" outlineLevel="0" max="256" min="10" style="1" width="9.13"/>
  </cols>
  <sheetData>
    <row r="1" customFormat="false" ht="13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</row>
    <row r="2" customFormat="false" ht="12.5" hidden="false" customHeight="false" outlineLevel="0" collapsed="false">
      <c r="A2" s="1" t="s">
        <v>8</v>
      </c>
      <c r="B2" s="3" t="n">
        <v>18.3480167388916</v>
      </c>
      <c r="C2" s="3" t="n">
        <v>15.9220590591431</v>
      </c>
      <c r="D2" s="4" t="n">
        <f aca="false">B2-C2</f>
        <v>2.42595767974854</v>
      </c>
      <c r="F2" s="5" t="n">
        <f aca="false">D2-$E$4</f>
        <v>-0.0611721674601236</v>
      </c>
      <c r="G2" s="5" t="n">
        <f aca="false">2^(-F2)</f>
        <v>1.04331309236197</v>
      </c>
    </row>
    <row r="3" customFormat="false" ht="12.5" hidden="false" customHeight="false" outlineLevel="0" collapsed="false">
      <c r="A3" s="1" t="s">
        <v>9</v>
      </c>
      <c r="B3" s="3" t="n">
        <v>18.3941497802734</v>
      </c>
      <c r="C3" s="3" t="n">
        <v>15.8587408065796</v>
      </c>
      <c r="D3" s="4" t="n">
        <f aca="false">B3-C3</f>
        <v>2.53540897369385</v>
      </c>
      <c r="F3" s="5" t="n">
        <f aca="false">D3-$E$4</f>
        <v>0.048279126485189</v>
      </c>
      <c r="G3" s="5" t="n">
        <f aca="false">2^(-F3)</f>
        <v>0.967089203216716</v>
      </c>
    </row>
    <row r="4" customFormat="false" ht="12.5" hidden="false" customHeight="false" outlineLevel="0" collapsed="false">
      <c r="A4" s="1" t="s">
        <v>10</v>
      </c>
      <c r="B4" s="3" t="n">
        <v>18.4163246154785</v>
      </c>
      <c r="C4" s="3" t="n">
        <v>15.9163017272949</v>
      </c>
      <c r="D4" s="4" t="n">
        <f aca="false">B4-C4</f>
        <v>2.50002288818359</v>
      </c>
      <c r="E4" s="5" t="n">
        <f aca="false">AVERAGE(D2:D4)</f>
        <v>2.48712984720866</v>
      </c>
      <c r="F4" s="5" t="n">
        <f aca="false">D4-$E$4</f>
        <v>0.012893040974935</v>
      </c>
      <c r="G4" s="5" t="n">
        <f aca="false">2^(-F4)</f>
        <v>0.991103039281052</v>
      </c>
      <c r="H4" s="5" t="n">
        <f aca="false">AVERAGE(G2:G4)</f>
        <v>1.00050177828658</v>
      </c>
      <c r="I4" s="1" t="n">
        <f aca="false">STDEV(G2:G4)</f>
        <v>0.0389714323611237</v>
      </c>
    </row>
    <row r="5" customFormat="false" ht="12.5" hidden="false" customHeight="false" outlineLevel="0" collapsed="false">
      <c r="A5" s="1" t="s">
        <v>11</v>
      </c>
      <c r="B5" s="3" t="n">
        <v>20.6087112426758</v>
      </c>
      <c r="C5" s="3" t="n">
        <v>15.9454803466797</v>
      </c>
      <c r="D5" s="5" t="n">
        <f aca="false">B5-C5</f>
        <v>4.66323089599609</v>
      </c>
      <c r="F5" s="5" t="n">
        <f aca="false">D5-$E$4</f>
        <v>2.17610104878744</v>
      </c>
      <c r="G5" s="5" t="n">
        <f aca="false">2^(-F5)</f>
        <v>0.221272942273027</v>
      </c>
    </row>
    <row r="6" customFormat="false" ht="12.5" hidden="false" customHeight="false" outlineLevel="0" collapsed="false">
      <c r="A6" s="1" t="s">
        <v>12</v>
      </c>
      <c r="B6" s="3" t="n">
        <v>21.0173149108887</v>
      </c>
      <c r="C6" s="3" t="n">
        <v>15.7067213058472</v>
      </c>
      <c r="D6" s="5" t="n">
        <f aca="false">B6-C6</f>
        <v>5.3105936050415</v>
      </c>
      <c r="F6" s="5" t="n">
        <f aca="false">D6-$E$4</f>
        <v>2.82346375783285</v>
      </c>
      <c r="G6" s="5" t="n">
        <f aca="false">2^(-F6)</f>
        <v>0.141270901715661</v>
      </c>
    </row>
    <row r="7" customFormat="false" ht="12.5" hidden="false" customHeight="false" outlineLevel="0" collapsed="false">
      <c r="A7" s="1" t="s">
        <v>13</v>
      </c>
      <c r="B7" s="3" t="n">
        <v>20.7147884368897</v>
      </c>
      <c r="C7" s="3" t="n">
        <v>15.8842792510986</v>
      </c>
      <c r="D7" s="5" t="n">
        <f aca="false">B7-C7</f>
        <v>4.83050918579102</v>
      </c>
      <c r="E7" s="5" t="n">
        <f aca="false">AVERAGE(D5:D7)</f>
        <v>4.93477789560954</v>
      </c>
      <c r="F7" s="5" t="n">
        <f aca="false">D7-$E$4</f>
        <v>2.34337933858236</v>
      </c>
      <c r="G7" s="5" t="n">
        <f aca="false">2^(-F7)</f>
        <v>0.197048225340288</v>
      </c>
      <c r="H7" s="5" t="n">
        <f aca="false">AVERAGE(G5:G7)</f>
        <v>0.186530689776325</v>
      </c>
      <c r="I7" s="1" t="n">
        <f aca="false">STDEV(G5:G7)</f>
        <v>0.0410249380144569</v>
      </c>
    </row>
    <row r="10" customFormat="false" ht="12.5" hidden="false" customHeight="false" outlineLevel="0" collapsed="false">
      <c r="C10" s="5"/>
    </row>
    <row r="11" customFormat="false" ht="12.5" hidden="false" customHeight="false" outlineLevel="0" collapsed="false">
      <c r="C11" s="5"/>
    </row>
    <row r="12" customFormat="false" ht="12.5" hidden="false" customHeight="false" outlineLevel="0" collapsed="false">
      <c r="B12" s="6"/>
    </row>
    <row r="28" customFormat="false" ht="12.5" hidden="false" customHeight="false" outlineLevel="0" collapsed="false">
      <c r="B28" s="3"/>
      <c r="C28" s="0"/>
      <c r="D28" s="4"/>
      <c r="F28" s="5"/>
      <c r="G28" s="5"/>
    </row>
    <row r="29" customFormat="false" ht="12.5" hidden="false" customHeight="false" outlineLevel="0" collapsed="false">
      <c r="B29" s="3"/>
      <c r="C29" s="0"/>
      <c r="D29" s="4"/>
      <c r="F29" s="5"/>
      <c r="G29" s="5"/>
    </row>
    <row r="30" customFormat="false" ht="12.5" hidden="false" customHeight="false" outlineLevel="0" collapsed="false">
      <c r="B30" s="3"/>
      <c r="C30" s="0"/>
      <c r="D30" s="4"/>
      <c r="E30" s="5"/>
      <c r="F30" s="5"/>
      <c r="G30" s="5"/>
      <c r="H3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03T08:36:10Z</dcterms:created>
  <dc:creator>Administrator1</dc:creator>
  <dc:description/>
  <dc:language>en-US</dc:language>
  <cp:lastModifiedBy>Mr Wu</cp:lastModifiedBy>
  <dcterms:modified xsi:type="dcterms:W3CDTF">2025-08-06T18:19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3A610F303A4B4EBE53DEDF2056691C_13</vt:lpwstr>
  </property>
  <property fmtid="{D5CDD505-2E9C-101B-9397-08002B2CF9AE}" pid="3" name="KSOProductBuildVer">
    <vt:lpwstr>2052-12.1.0.20784</vt:lpwstr>
  </property>
</Properties>
</file>